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hbc060\Documents\EAPDFMETpaper\"/>
    </mc:Choice>
  </mc:AlternateContent>
  <bookViews>
    <workbookView xWindow="0" yWindow="0" windowWidth="20490" windowHeight="7755"/>
  </bookViews>
  <sheets>
    <sheet name="Sheet1" sheetId="1" r:id="rId1"/>
  </sheets>
  <definedNames>
    <definedName name="patern_hunter_astax" localSheetId="0">Sheet1!$A$2:$E$8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patern hunter astax" type="6" refreshedVersion="5" background="1" saveData="1">
    <textPr codePage="850" sourceFile="C:\Users\Eugenio Alcalde\Documents\Lab\RHUL (2014-)\projects\Phaffia\Metabolomics\Paper\curve\patern hunter astax.txt" comma="1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39" uniqueCount="91">
  <si>
    <t>correlation</t>
  </si>
  <si>
    <t>t-stat</t>
  </si>
  <si>
    <t>p-value</t>
  </si>
  <si>
    <t>FDR</t>
  </si>
  <si>
    <t>Astaxsanthin</t>
  </si>
  <si>
    <t>Inf</t>
  </si>
  <si>
    <t>Glucose</t>
  </si>
  <si>
    <t>Aconitic acid</t>
  </si>
  <si>
    <t>Lactic acid</t>
  </si>
  <si>
    <t>Fructose</t>
  </si>
  <si>
    <t>Itaconic acid</t>
  </si>
  <si>
    <t>Malic acid</t>
  </si>
  <si>
    <t>Dihydrouracil</t>
  </si>
  <si>
    <t>Citric acid</t>
  </si>
  <si>
    <t>Glucuronic acid</t>
  </si>
  <si>
    <t>Glycerol</t>
  </si>
  <si>
    <t>Pyrimidine</t>
  </si>
  <si>
    <t>UNKp21.8927 min</t>
  </si>
  <si>
    <t>Fumaric acid</t>
  </si>
  <si>
    <t>Glutamine</t>
  </si>
  <si>
    <t>Ribitol</t>
  </si>
  <si>
    <t>Putrescine</t>
  </si>
  <si>
    <t>Me-Fructose</t>
  </si>
  <si>
    <t>D-Arabinonic acid</t>
  </si>
  <si>
    <t>Erythronic acid</t>
  </si>
  <si>
    <t>Threonine</t>
  </si>
  <si>
    <t>Serine</t>
  </si>
  <si>
    <t>Isoleucine</t>
  </si>
  <si>
    <t>Disaccharide56.902min</t>
  </si>
  <si>
    <t>Glycerol-3-P</t>
  </si>
  <si>
    <t>Disaccharide56.509min</t>
  </si>
  <si>
    <t>Cysteine</t>
  </si>
  <si>
    <t>Arabinose/Ribose/Xylose</t>
  </si>
  <si>
    <t>Phytoene</t>
  </si>
  <si>
    <t>Glucose-6-P</t>
  </si>
  <si>
    <t>Me-Galactose</t>
  </si>
  <si>
    <t>Sedoheptulose</t>
  </si>
  <si>
    <t>GABA</t>
  </si>
  <si>
    <t>Succinic acid</t>
  </si>
  <si>
    <t>Glycero-1-C180</t>
  </si>
  <si>
    <t>Phenylalanine</t>
  </si>
  <si>
    <t>Glyceric acid</t>
  </si>
  <si>
    <t>Ergosterol</t>
  </si>
  <si>
    <t>Inositol</t>
  </si>
  <si>
    <t>Leucine</t>
  </si>
  <si>
    <t>Proline</t>
  </si>
  <si>
    <t>beta-carotene</t>
  </si>
  <si>
    <t>Aspartic acid</t>
  </si>
  <si>
    <t>UNKp27.5420 min</t>
  </si>
  <si>
    <t>Glutamic acid</t>
  </si>
  <si>
    <t>UNKnp56.03min</t>
  </si>
  <si>
    <t>Alanine</t>
  </si>
  <si>
    <t>Valine</t>
  </si>
  <si>
    <t>Trehalose</t>
  </si>
  <si>
    <t>UNKnp11.8463min</t>
  </si>
  <si>
    <t>beta-Alanine</t>
  </si>
  <si>
    <t>Glycero-2-C160</t>
  </si>
  <si>
    <t>Pyroglutamic acid</t>
  </si>
  <si>
    <t>Ubiquinone</t>
  </si>
  <si>
    <t>UNKnp62.6337min</t>
  </si>
  <si>
    <t>Lysine</t>
  </si>
  <si>
    <t>Maltose</t>
  </si>
  <si>
    <t>Methionine</t>
  </si>
  <si>
    <t>UNKnp21.0383min</t>
  </si>
  <si>
    <t>UNKp21.7959 min</t>
  </si>
  <si>
    <t>Glycero-2-C180</t>
  </si>
  <si>
    <t>Homoserine</t>
  </si>
  <si>
    <t>Phosphate</t>
  </si>
  <si>
    <t>UNKp15.1418 min</t>
  </si>
  <si>
    <t>1-Dodecanol</t>
  </si>
  <si>
    <t>Glycine</t>
  </si>
  <si>
    <t>C20:0</t>
  </si>
  <si>
    <t>Glycero-1-C16:0</t>
  </si>
  <si>
    <t>Glycero-1-C18:1cis9</t>
  </si>
  <si>
    <t>Glycero-1-C14:0</t>
  </si>
  <si>
    <t>c18:0</t>
  </si>
  <si>
    <t>C17:0</t>
  </si>
  <si>
    <t>C14:0</t>
  </si>
  <si>
    <t>C15:0</t>
  </si>
  <si>
    <t>C24:0</t>
  </si>
  <si>
    <t>C16:0</t>
  </si>
  <si>
    <t>C18:1 trans9</t>
  </si>
  <si>
    <t>C18:2 trans9,12</t>
  </si>
  <si>
    <t>C22:0</t>
  </si>
  <si>
    <t>C18:1cis9</t>
  </si>
  <si>
    <t>C18:2 cis9,12</t>
  </si>
  <si>
    <t>Pattern Hunter</t>
  </si>
  <si>
    <t>Metabolite</t>
  </si>
  <si>
    <t>***</t>
  </si>
  <si>
    <t>*</t>
  </si>
  <si>
    <t>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1" fillId="0" borderId="1" xfId="0" applyFont="1" applyBorder="1" applyAlignment="1">
      <alignment vertical="center"/>
    </xf>
    <xf numFmtId="0" fontId="0" fillId="0" borderId="1" xfId="0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patern hunter astax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3"/>
  <sheetViews>
    <sheetView tabSelected="1" view="pageLayout" topLeftCell="A24" zoomScale="160" zoomScaleNormal="100" zoomScalePageLayoutView="160" workbookViewId="0">
      <selection activeCell="H45" sqref="H45"/>
    </sheetView>
  </sheetViews>
  <sheetFormatPr defaultRowHeight="15" x14ac:dyDescent="0.25"/>
  <cols>
    <col min="1" max="1" width="16.28515625" bestFit="1" customWidth="1"/>
    <col min="2" max="2" width="7.7109375" bestFit="1" customWidth="1"/>
    <col min="3" max="3" width="6.7109375" bestFit="1" customWidth="1"/>
    <col min="4" max="5" width="8.5703125" bestFit="1" customWidth="1"/>
    <col min="6" max="6" width="8.85546875" style="1"/>
  </cols>
  <sheetData>
    <row r="1" spans="1:6" x14ac:dyDescent="0.25">
      <c r="A1" s="5" t="s">
        <v>86</v>
      </c>
      <c r="B1" s="5"/>
      <c r="C1" s="5"/>
      <c r="D1" s="5"/>
      <c r="E1" s="5"/>
    </row>
    <row r="2" spans="1:6" ht="8.4499999999999993" customHeight="1" x14ac:dyDescent="0.25">
      <c r="A2" s="4" t="s">
        <v>87</v>
      </c>
      <c r="B2" s="4" t="s">
        <v>0</v>
      </c>
      <c r="C2" s="4" t="s">
        <v>1</v>
      </c>
      <c r="D2" s="4" t="s">
        <v>2</v>
      </c>
      <c r="E2" s="4" t="s">
        <v>3</v>
      </c>
    </row>
    <row r="3" spans="1:6" ht="8.4499999999999993" customHeight="1" x14ac:dyDescent="0.25">
      <c r="A3" s="2" t="s">
        <v>4</v>
      </c>
      <c r="B3" s="2">
        <v>1</v>
      </c>
      <c r="C3" s="2" t="s">
        <v>5</v>
      </c>
      <c r="D3" s="2">
        <v>0</v>
      </c>
      <c r="E3" s="2">
        <v>0</v>
      </c>
      <c r="F3" s="1" t="s">
        <v>88</v>
      </c>
    </row>
    <row r="4" spans="1:6" ht="8.4499999999999993" customHeight="1" x14ac:dyDescent="0.25">
      <c r="A4" s="2" t="s">
        <v>6</v>
      </c>
      <c r="B4" s="2">
        <v>-0.89131000000000005</v>
      </c>
      <c r="C4" s="2">
        <v>-8.3401999999999994</v>
      </c>
      <c r="D4" s="3">
        <v>1.3475000000000001E-7</v>
      </c>
      <c r="E4" s="3">
        <v>5.5245999999999996E-6</v>
      </c>
      <c r="F4" s="1" t="s">
        <v>88</v>
      </c>
    </row>
    <row r="5" spans="1:6" ht="8.4499999999999993" customHeight="1" x14ac:dyDescent="0.25">
      <c r="A5" s="2" t="s">
        <v>7</v>
      </c>
      <c r="B5" s="2">
        <v>0.85146999999999995</v>
      </c>
      <c r="C5" s="2">
        <v>6.8888999999999996</v>
      </c>
      <c r="D5" s="3">
        <v>1.9234999999999999E-6</v>
      </c>
      <c r="E5" s="3">
        <v>5.2574999999999997E-5</v>
      </c>
      <c r="F5" s="1" t="s">
        <v>88</v>
      </c>
    </row>
    <row r="6" spans="1:6" ht="8.4499999999999993" customHeight="1" x14ac:dyDescent="0.25">
      <c r="A6" s="2" t="s">
        <v>8</v>
      </c>
      <c r="B6" s="2">
        <v>-0.83825000000000005</v>
      </c>
      <c r="C6" s="2">
        <v>-6.5221999999999998</v>
      </c>
      <c r="D6" s="3">
        <v>3.9379E-6</v>
      </c>
      <c r="E6" s="3">
        <v>8.0727000000000001E-5</v>
      </c>
      <c r="F6" s="1" t="s">
        <v>88</v>
      </c>
    </row>
    <row r="7" spans="1:6" ht="8.4499999999999993" customHeight="1" x14ac:dyDescent="0.25">
      <c r="A7" s="2" t="s">
        <v>78</v>
      </c>
      <c r="B7" s="2">
        <v>0.83325000000000005</v>
      </c>
      <c r="C7" s="2">
        <v>6.3939000000000004</v>
      </c>
      <c r="D7" s="3">
        <v>5.0815999999999998E-6</v>
      </c>
      <c r="E7" s="3">
        <v>8.3154999999999999E-5</v>
      </c>
      <c r="F7" s="1" t="s">
        <v>88</v>
      </c>
    </row>
    <row r="8" spans="1:6" ht="8.4499999999999993" customHeight="1" x14ac:dyDescent="0.25">
      <c r="A8" s="2" t="s">
        <v>9</v>
      </c>
      <c r="B8" s="2">
        <v>-0.82960999999999996</v>
      </c>
      <c r="C8" s="2">
        <v>-6.3038999999999996</v>
      </c>
      <c r="D8" s="3">
        <v>6.0844999999999999E-6</v>
      </c>
      <c r="E8" s="3">
        <v>8.3154999999999999E-5</v>
      </c>
      <c r="F8" s="1" t="s">
        <v>88</v>
      </c>
    </row>
    <row r="9" spans="1:6" ht="8.4499999999999993" customHeight="1" x14ac:dyDescent="0.25">
      <c r="A9" s="2" t="s">
        <v>10</v>
      </c>
      <c r="B9" s="2">
        <v>0.82501999999999998</v>
      </c>
      <c r="C9" s="2">
        <v>6.194</v>
      </c>
      <c r="D9" s="3">
        <v>7.5939999999999996E-6</v>
      </c>
      <c r="E9" s="3">
        <v>8.8957999999999998E-5</v>
      </c>
      <c r="F9" s="1" t="s">
        <v>88</v>
      </c>
    </row>
    <row r="10" spans="1:6" ht="8.4499999999999993" customHeight="1" x14ac:dyDescent="0.25">
      <c r="A10" s="2" t="s">
        <v>11</v>
      </c>
      <c r="B10" s="2">
        <v>0.82067000000000001</v>
      </c>
      <c r="C10" s="2">
        <v>6.0933999999999999</v>
      </c>
      <c r="D10" s="3">
        <v>9.3138000000000005E-6</v>
      </c>
      <c r="E10" s="3">
        <v>9.5466999999999999E-5</v>
      </c>
      <c r="F10" s="1" t="s">
        <v>88</v>
      </c>
    </row>
    <row r="11" spans="1:6" ht="8.4499999999999993" customHeight="1" x14ac:dyDescent="0.25">
      <c r="A11" s="2" t="s">
        <v>12</v>
      </c>
      <c r="B11" s="2">
        <v>0.81525999999999998</v>
      </c>
      <c r="C11" s="2">
        <v>5.9728000000000003</v>
      </c>
      <c r="D11" s="3">
        <v>1.1915E-5</v>
      </c>
      <c r="E11" s="2">
        <v>1.0856E-4</v>
      </c>
      <c r="F11" s="1" t="s">
        <v>88</v>
      </c>
    </row>
    <row r="12" spans="1:6" ht="8.4499999999999993" customHeight="1" x14ac:dyDescent="0.25">
      <c r="A12" s="2" t="s">
        <v>13</v>
      </c>
      <c r="B12" s="2">
        <v>0.81040999999999996</v>
      </c>
      <c r="C12" s="2">
        <v>5.8686999999999996</v>
      </c>
      <c r="D12" s="3">
        <v>1.4763000000000001E-5</v>
      </c>
      <c r="E12" s="2">
        <v>1.1224E-4</v>
      </c>
      <c r="F12" s="1" t="s">
        <v>88</v>
      </c>
    </row>
    <row r="13" spans="1:6" ht="8.4499999999999993" customHeight="1" x14ac:dyDescent="0.25">
      <c r="A13" s="2" t="s">
        <v>14</v>
      </c>
      <c r="B13" s="2">
        <v>0.80996000000000001</v>
      </c>
      <c r="C13" s="2">
        <v>5.8592000000000004</v>
      </c>
      <c r="D13" s="3">
        <v>1.5057E-5</v>
      </c>
      <c r="E13" s="2">
        <v>1.1224E-4</v>
      </c>
      <c r="F13" s="1" t="s">
        <v>88</v>
      </c>
    </row>
    <row r="14" spans="1:6" ht="8.4499999999999993" customHeight="1" x14ac:dyDescent="0.25">
      <c r="A14" s="2" t="s">
        <v>15</v>
      </c>
      <c r="B14" s="2">
        <v>-0.80793999999999999</v>
      </c>
      <c r="C14" s="2">
        <v>-5.8170999999999999</v>
      </c>
      <c r="D14" s="3">
        <v>1.6426000000000002E-5</v>
      </c>
      <c r="E14" s="2">
        <v>1.1224E-4</v>
      </c>
      <c r="F14" s="1" t="s">
        <v>88</v>
      </c>
    </row>
    <row r="15" spans="1:6" ht="8.4499999999999993" customHeight="1" x14ac:dyDescent="0.25">
      <c r="A15" s="2" t="s">
        <v>16</v>
      </c>
      <c r="B15" s="2">
        <v>0.8034</v>
      </c>
      <c r="C15" s="2">
        <v>5.7243000000000004</v>
      </c>
      <c r="D15" s="3">
        <v>1.9918000000000001E-5</v>
      </c>
      <c r="E15" s="2">
        <v>1.2563E-4</v>
      </c>
      <c r="F15" s="1" t="s">
        <v>88</v>
      </c>
    </row>
    <row r="16" spans="1:6" ht="8.4499999999999993" customHeight="1" x14ac:dyDescent="0.25">
      <c r="A16" s="2" t="s">
        <v>17</v>
      </c>
      <c r="B16" s="2">
        <v>0.80137000000000003</v>
      </c>
      <c r="C16" s="2">
        <v>5.6840000000000002</v>
      </c>
      <c r="D16" s="3">
        <v>2.1667000000000001E-5</v>
      </c>
      <c r="E16" s="2">
        <v>1.2689999999999999E-4</v>
      </c>
      <c r="F16" s="1" t="s">
        <v>88</v>
      </c>
    </row>
    <row r="17" spans="1:6" ht="8.4499999999999993" customHeight="1" x14ac:dyDescent="0.25">
      <c r="A17" s="2" t="s">
        <v>18</v>
      </c>
      <c r="B17" s="2">
        <v>0.78686</v>
      </c>
      <c r="C17" s="2">
        <v>5.4095000000000004</v>
      </c>
      <c r="D17" s="3">
        <v>3.8602000000000001E-5</v>
      </c>
      <c r="E17" s="2">
        <v>2.1102999999999999E-4</v>
      </c>
      <c r="F17" s="1" t="s">
        <v>88</v>
      </c>
    </row>
    <row r="18" spans="1:6" ht="8.4499999999999993" customHeight="1" x14ac:dyDescent="0.25">
      <c r="A18" s="2" t="s">
        <v>19</v>
      </c>
      <c r="B18" s="2">
        <v>0.78247</v>
      </c>
      <c r="C18" s="2">
        <v>5.3312999999999997</v>
      </c>
      <c r="D18" s="3">
        <v>4.5581000000000003E-5</v>
      </c>
      <c r="E18" s="2">
        <v>2.3360000000000001E-4</v>
      </c>
      <c r="F18" s="1" t="s">
        <v>88</v>
      </c>
    </row>
    <row r="19" spans="1:6" ht="8.4499999999999993" customHeight="1" x14ac:dyDescent="0.25">
      <c r="A19" s="2" t="s">
        <v>20</v>
      </c>
      <c r="B19" s="2">
        <v>-0.77537999999999996</v>
      </c>
      <c r="C19" s="2">
        <v>-5.2093999999999996</v>
      </c>
      <c r="D19" s="3">
        <v>5.9145999999999999E-5</v>
      </c>
      <c r="E19" s="2">
        <v>2.6987000000000002E-4</v>
      </c>
      <c r="F19" s="1" t="s">
        <v>88</v>
      </c>
    </row>
    <row r="20" spans="1:6" ht="8.4499999999999993" customHeight="1" x14ac:dyDescent="0.25">
      <c r="A20" s="2" t="s">
        <v>21</v>
      </c>
      <c r="B20" s="2">
        <v>-0.77517000000000003</v>
      </c>
      <c r="C20" s="2">
        <v>-5.2058</v>
      </c>
      <c r="D20" s="3">
        <v>5.9596999999999999E-5</v>
      </c>
      <c r="E20" s="2">
        <v>2.6987000000000002E-4</v>
      </c>
      <c r="F20" s="1" t="s">
        <v>88</v>
      </c>
    </row>
    <row r="21" spans="1:6" ht="8.4499999999999993" customHeight="1" x14ac:dyDescent="0.25">
      <c r="A21" s="2" t="s">
        <v>22</v>
      </c>
      <c r="B21" s="2">
        <v>-0.77383000000000002</v>
      </c>
      <c r="C21" s="2">
        <v>-5.1833999999999998</v>
      </c>
      <c r="D21" s="3">
        <v>6.2529999999999999E-5</v>
      </c>
      <c r="E21" s="2">
        <v>2.6987000000000002E-4</v>
      </c>
      <c r="F21" s="1" t="s">
        <v>88</v>
      </c>
    </row>
    <row r="22" spans="1:6" ht="8.4499999999999993" customHeight="1" x14ac:dyDescent="0.25">
      <c r="A22" s="2" t="s">
        <v>23</v>
      </c>
      <c r="B22" s="2">
        <v>-0.77227000000000001</v>
      </c>
      <c r="C22" s="2">
        <v>-5.1574</v>
      </c>
      <c r="D22" s="3">
        <v>6.6112999999999995E-5</v>
      </c>
      <c r="E22" s="2">
        <v>2.7106999999999999E-4</v>
      </c>
      <c r="F22" s="1" t="s">
        <v>88</v>
      </c>
    </row>
    <row r="23" spans="1:6" ht="8.4499999999999993" customHeight="1" x14ac:dyDescent="0.25">
      <c r="A23" s="2" t="s">
        <v>24</v>
      </c>
      <c r="B23" s="2">
        <v>-0.76324999999999998</v>
      </c>
      <c r="C23" s="2">
        <v>-5.0118999999999998</v>
      </c>
      <c r="D23" s="3">
        <v>9.0489999999999996E-5</v>
      </c>
      <c r="E23" s="2">
        <v>3.4637999999999997E-4</v>
      </c>
      <c r="F23" s="1" t="s">
        <v>88</v>
      </c>
    </row>
    <row r="24" spans="1:6" ht="8.4499999999999993" customHeight="1" x14ac:dyDescent="0.25">
      <c r="A24" s="2" t="s">
        <v>25</v>
      </c>
      <c r="B24" s="2">
        <v>-0.76246000000000003</v>
      </c>
      <c r="C24" s="2">
        <v>-4.9996</v>
      </c>
      <c r="D24" s="3">
        <v>9.2930000000000006E-5</v>
      </c>
      <c r="E24" s="2">
        <v>3.4637999999999997E-4</v>
      </c>
      <c r="F24" s="1" t="s">
        <v>88</v>
      </c>
    </row>
    <row r="25" spans="1:6" ht="8.4499999999999993" customHeight="1" x14ac:dyDescent="0.25">
      <c r="A25" s="2" t="s">
        <v>26</v>
      </c>
      <c r="B25" s="2">
        <v>0.75907000000000002</v>
      </c>
      <c r="C25" s="2">
        <v>4.9469000000000003</v>
      </c>
      <c r="D25" s="2">
        <v>1.0417E-4</v>
      </c>
      <c r="E25" s="2">
        <v>3.7137999999999998E-4</v>
      </c>
      <c r="F25" s="1" t="s">
        <v>88</v>
      </c>
    </row>
    <row r="26" spans="1:6" ht="8.4499999999999993" customHeight="1" x14ac:dyDescent="0.25">
      <c r="A26" s="2" t="s">
        <v>27</v>
      </c>
      <c r="B26" s="2">
        <v>0.75588</v>
      </c>
      <c r="C26" s="2">
        <v>4.8982000000000001</v>
      </c>
      <c r="D26" s="2">
        <v>1.1579E-4</v>
      </c>
      <c r="E26" s="2">
        <v>3.8728999999999999E-4</v>
      </c>
      <c r="F26" s="1" t="s">
        <v>88</v>
      </c>
    </row>
    <row r="27" spans="1:6" ht="8.4499999999999993" customHeight="1" x14ac:dyDescent="0.25">
      <c r="A27" s="2" t="s">
        <v>28</v>
      </c>
      <c r="B27" s="2">
        <v>-0.75527999999999995</v>
      </c>
      <c r="C27" s="2">
        <v>-4.8891999999999998</v>
      </c>
      <c r="D27" s="2">
        <v>1.1807999999999999E-4</v>
      </c>
      <c r="E27" s="2">
        <v>3.8728999999999999E-4</v>
      </c>
      <c r="F27" s="1" t="s">
        <v>88</v>
      </c>
    </row>
    <row r="28" spans="1:6" ht="8.4499999999999993" customHeight="1" x14ac:dyDescent="0.25">
      <c r="A28" s="2" t="s">
        <v>29</v>
      </c>
      <c r="B28" s="2">
        <v>-0.74961999999999995</v>
      </c>
      <c r="C28" s="2">
        <v>-4.8051000000000004</v>
      </c>
      <c r="D28" s="2">
        <v>1.4181E-4</v>
      </c>
      <c r="E28" s="2">
        <v>4.4725E-4</v>
      </c>
      <c r="F28" s="1" t="s">
        <v>88</v>
      </c>
    </row>
    <row r="29" spans="1:6" ht="8.4499999999999993" customHeight="1" x14ac:dyDescent="0.25">
      <c r="A29" s="2" t="s">
        <v>30</v>
      </c>
      <c r="B29" s="2">
        <v>-0.73212999999999995</v>
      </c>
      <c r="C29" s="2">
        <v>-4.5601000000000003</v>
      </c>
      <c r="D29" s="2">
        <v>2.4264999999999999E-4</v>
      </c>
      <c r="E29" s="2">
        <v>7.3693999999999995E-4</v>
      </c>
      <c r="F29" s="1" t="s">
        <v>88</v>
      </c>
    </row>
    <row r="30" spans="1:6" ht="8.4499999999999993" customHeight="1" x14ac:dyDescent="0.25">
      <c r="A30" s="2" t="s">
        <v>77</v>
      </c>
      <c r="B30" s="2">
        <v>0.72979000000000005</v>
      </c>
      <c r="C30" s="2">
        <v>4.5288000000000004</v>
      </c>
      <c r="D30" s="2">
        <v>2.5996E-4</v>
      </c>
      <c r="E30" s="2">
        <v>7.6130000000000002E-4</v>
      </c>
      <c r="F30" s="1" t="s">
        <v>88</v>
      </c>
    </row>
    <row r="31" spans="1:6" ht="8.4499999999999993" customHeight="1" x14ac:dyDescent="0.25">
      <c r="A31" s="2" t="s">
        <v>31</v>
      </c>
      <c r="B31" s="2">
        <v>0.72618000000000005</v>
      </c>
      <c r="C31" s="2">
        <v>4.4813000000000001</v>
      </c>
      <c r="D31" s="2">
        <v>2.8865999999999999E-4</v>
      </c>
      <c r="E31" s="2">
        <v>8.1621999999999999E-4</v>
      </c>
      <c r="F31" s="1" t="s">
        <v>88</v>
      </c>
    </row>
    <row r="32" spans="1:6" ht="8.4499999999999993" customHeight="1" x14ac:dyDescent="0.25">
      <c r="A32" s="2" t="s">
        <v>32</v>
      </c>
      <c r="B32" s="2">
        <v>-0.72472999999999999</v>
      </c>
      <c r="C32" s="2">
        <v>-4.4625000000000004</v>
      </c>
      <c r="D32" s="2">
        <v>3.0091999999999999E-4</v>
      </c>
      <c r="E32" s="2">
        <v>8.2253000000000003E-4</v>
      </c>
      <c r="F32" s="1" t="s">
        <v>88</v>
      </c>
    </row>
    <row r="33" spans="1:6" ht="8.4499999999999993" customHeight="1" x14ac:dyDescent="0.25">
      <c r="A33" s="2" t="s">
        <v>33</v>
      </c>
      <c r="B33" s="2">
        <v>-0.71962999999999999</v>
      </c>
      <c r="C33" s="2">
        <v>-4.3970000000000002</v>
      </c>
      <c r="D33" s="2">
        <v>3.4772999999999998E-4</v>
      </c>
      <c r="E33" s="2">
        <v>9.1980999999999996E-4</v>
      </c>
      <c r="F33" s="1" t="s">
        <v>88</v>
      </c>
    </row>
    <row r="34" spans="1:6" ht="8.4499999999999993" customHeight="1" x14ac:dyDescent="0.25">
      <c r="A34" s="2" t="s">
        <v>74</v>
      </c>
      <c r="B34" s="2">
        <v>-0.71403000000000005</v>
      </c>
      <c r="C34" s="2">
        <v>-4.327</v>
      </c>
      <c r="D34" s="2">
        <v>4.0609000000000001E-4</v>
      </c>
      <c r="E34" s="2">
        <v>1.0406E-3</v>
      </c>
      <c r="F34" s="1" t="s">
        <v>88</v>
      </c>
    </row>
    <row r="35" spans="1:6" ht="8.4499999999999993" customHeight="1" x14ac:dyDescent="0.25">
      <c r="A35" s="2" t="s">
        <v>34</v>
      </c>
      <c r="B35" s="2">
        <v>-0.70777999999999996</v>
      </c>
      <c r="C35" s="2">
        <v>-4.2507999999999999</v>
      </c>
      <c r="D35" s="2">
        <v>4.8082000000000002E-4</v>
      </c>
      <c r="E35" s="2">
        <v>1.1948E-3</v>
      </c>
      <c r="F35" s="1" t="s">
        <v>88</v>
      </c>
    </row>
    <row r="36" spans="1:6" ht="8.4499999999999993" customHeight="1" x14ac:dyDescent="0.25">
      <c r="A36" s="2" t="s">
        <v>75</v>
      </c>
      <c r="B36" s="2">
        <v>-0.70201999999999998</v>
      </c>
      <c r="C36" s="2">
        <v>-4.1821999999999999</v>
      </c>
      <c r="D36" s="2">
        <v>5.5986999999999996E-4</v>
      </c>
      <c r="E36" s="2">
        <v>1.3503E-3</v>
      </c>
      <c r="F36" s="1" t="s">
        <v>88</v>
      </c>
    </row>
    <row r="37" spans="1:6" ht="8.4499999999999993" customHeight="1" x14ac:dyDescent="0.25">
      <c r="A37" s="2" t="s">
        <v>35</v>
      </c>
      <c r="B37" s="2">
        <v>0.69403000000000004</v>
      </c>
      <c r="C37" s="2">
        <v>4.09</v>
      </c>
      <c r="D37" s="2">
        <v>6.8738999999999996E-4</v>
      </c>
      <c r="E37" s="2">
        <v>1.6105E-3</v>
      </c>
      <c r="F37" s="1" t="s">
        <v>88</v>
      </c>
    </row>
    <row r="38" spans="1:6" ht="8.4499999999999993" customHeight="1" x14ac:dyDescent="0.25">
      <c r="A38" s="2" t="s">
        <v>36</v>
      </c>
      <c r="B38" s="2">
        <v>0.69037000000000004</v>
      </c>
      <c r="C38" s="2">
        <v>4.0486000000000004</v>
      </c>
      <c r="D38" s="2">
        <v>7.5361999999999998E-4</v>
      </c>
      <c r="E38" s="2">
        <v>1.7166E-3</v>
      </c>
      <c r="F38" s="1" t="s">
        <v>88</v>
      </c>
    </row>
    <row r="39" spans="1:6" ht="8.4499999999999993" customHeight="1" x14ac:dyDescent="0.25">
      <c r="A39" s="2" t="s">
        <v>37</v>
      </c>
      <c r="B39" s="2">
        <v>-0.66857</v>
      </c>
      <c r="C39" s="2">
        <v>-3.8142999999999998</v>
      </c>
      <c r="D39" s="2">
        <v>1.2702E-3</v>
      </c>
      <c r="E39" s="2">
        <v>2.8151000000000001E-3</v>
      </c>
      <c r="F39" s="1" t="s">
        <v>90</v>
      </c>
    </row>
    <row r="40" spans="1:6" ht="8.4499999999999993" customHeight="1" x14ac:dyDescent="0.25">
      <c r="A40" s="2" t="s">
        <v>76</v>
      </c>
      <c r="B40" s="2">
        <v>0.66085000000000005</v>
      </c>
      <c r="C40" s="2">
        <v>3.7357999999999998</v>
      </c>
      <c r="D40" s="2">
        <v>1.5131999999999999E-3</v>
      </c>
      <c r="E40" s="2">
        <v>3.2152000000000001E-3</v>
      </c>
      <c r="F40" s="1" t="s">
        <v>90</v>
      </c>
    </row>
    <row r="41" spans="1:6" ht="8.4499999999999993" customHeight="1" x14ac:dyDescent="0.25">
      <c r="A41" s="2" t="s">
        <v>38</v>
      </c>
      <c r="B41" s="2">
        <v>-0.66037999999999997</v>
      </c>
      <c r="C41" s="2">
        <v>-3.7309999999999999</v>
      </c>
      <c r="D41" s="2">
        <v>1.5292000000000001E-3</v>
      </c>
      <c r="E41" s="2">
        <v>3.2152000000000001E-3</v>
      </c>
      <c r="F41" s="1" t="s">
        <v>90</v>
      </c>
    </row>
    <row r="42" spans="1:6" ht="8.4499999999999993" customHeight="1" x14ac:dyDescent="0.25">
      <c r="A42" s="2" t="s">
        <v>72</v>
      </c>
      <c r="B42" s="2">
        <v>-0.65625</v>
      </c>
      <c r="C42" s="2">
        <v>-3.69</v>
      </c>
      <c r="D42" s="2">
        <v>1.6754999999999999E-3</v>
      </c>
      <c r="E42" s="2">
        <v>3.4348999999999998E-3</v>
      </c>
      <c r="F42" s="1" t="s">
        <v>90</v>
      </c>
    </row>
    <row r="43" spans="1:6" ht="8.4499999999999993" customHeight="1" x14ac:dyDescent="0.25">
      <c r="A43" s="2" t="s">
        <v>39</v>
      </c>
      <c r="B43" s="2">
        <v>-0.63976</v>
      </c>
      <c r="C43" s="2">
        <v>-3.5316000000000001</v>
      </c>
      <c r="D43" s="2">
        <v>2.3833999999999999E-3</v>
      </c>
      <c r="E43" s="2">
        <v>4.6724000000000002E-3</v>
      </c>
      <c r="F43" s="1" t="s">
        <v>90</v>
      </c>
    </row>
    <row r="44" spans="1:6" ht="8.4499999999999993" customHeight="1" x14ac:dyDescent="0.25">
      <c r="A44" s="2" t="s">
        <v>73</v>
      </c>
      <c r="B44" s="2">
        <v>-0.63956999999999997</v>
      </c>
      <c r="C44" s="2">
        <v>-3.5297999999999998</v>
      </c>
      <c r="D44" s="2">
        <v>2.3931999999999998E-3</v>
      </c>
      <c r="E44" s="2">
        <v>4.6724000000000002E-3</v>
      </c>
      <c r="F44" s="1" t="s">
        <v>90</v>
      </c>
    </row>
    <row r="45" spans="1:6" ht="8.4499999999999993" customHeight="1" x14ac:dyDescent="0.25">
      <c r="A45" s="2" t="s">
        <v>40</v>
      </c>
      <c r="B45" s="2">
        <v>0.60785</v>
      </c>
      <c r="C45" s="2">
        <v>3.2477999999999998</v>
      </c>
      <c r="D45" s="2">
        <v>4.4673999999999998E-3</v>
      </c>
      <c r="E45" s="2">
        <v>8.5193000000000005E-3</v>
      </c>
      <c r="F45" s="1" t="s">
        <v>90</v>
      </c>
    </row>
    <row r="46" spans="1:6" ht="8.4499999999999993" customHeight="1" x14ac:dyDescent="0.25">
      <c r="A46" s="2" t="s">
        <v>41</v>
      </c>
      <c r="B46" s="2">
        <v>0.59558</v>
      </c>
      <c r="C46" s="2">
        <v>3.1456</v>
      </c>
      <c r="D46" s="2">
        <v>5.5919999999999997E-3</v>
      </c>
      <c r="E46" s="2">
        <v>1.0421E-2</v>
      </c>
      <c r="F46" s="1" t="s">
        <v>90</v>
      </c>
    </row>
    <row r="47" spans="1:6" ht="8.4499999999999993" customHeight="1" x14ac:dyDescent="0.25">
      <c r="A47" s="2" t="s">
        <v>42</v>
      </c>
      <c r="B47" s="2">
        <v>-0.55403000000000002</v>
      </c>
      <c r="C47" s="2">
        <v>-2.8235000000000001</v>
      </c>
      <c r="D47" s="2">
        <v>1.1256E-2</v>
      </c>
      <c r="E47" s="2">
        <v>2.051E-2</v>
      </c>
      <c r="F47" s="1" t="s">
        <v>89</v>
      </c>
    </row>
    <row r="48" spans="1:6" ht="8.4499999999999993" customHeight="1" x14ac:dyDescent="0.25">
      <c r="A48" s="2" t="s">
        <v>43</v>
      </c>
      <c r="B48" s="2">
        <v>0.53193000000000001</v>
      </c>
      <c r="C48" s="2">
        <v>2.6650999999999998</v>
      </c>
      <c r="D48" s="2">
        <v>1.5775999999999998E-2</v>
      </c>
      <c r="E48" s="2">
        <v>2.8122000000000001E-2</v>
      </c>
      <c r="F48" s="1" t="s">
        <v>89</v>
      </c>
    </row>
    <row r="49" spans="1:6" ht="8.4499999999999993" customHeight="1" x14ac:dyDescent="0.25">
      <c r="A49" s="2" t="s">
        <v>44</v>
      </c>
      <c r="B49" s="2">
        <v>0.52807000000000004</v>
      </c>
      <c r="C49" s="2">
        <v>2.6381999999999999</v>
      </c>
      <c r="D49" s="2">
        <v>1.6698999999999999E-2</v>
      </c>
      <c r="E49" s="2">
        <v>2.9134E-2</v>
      </c>
      <c r="F49" s="1" t="s">
        <v>89</v>
      </c>
    </row>
    <row r="50" spans="1:6" ht="8.4499999999999993" customHeight="1" x14ac:dyDescent="0.25">
      <c r="A50" s="2" t="s">
        <v>45</v>
      </c>
      <c r="B50" s="2">
        <v>-0.51861999999999997</v>
      </c>
      <c r="C50" s="2">
        <v>-2.5733999999999999</v>
      </c>
      <c r="D50" s="2">
        <v>1.9137999999999999E-2</v>
      </c>
      <c r="E50" s="2">
        <v>3.2693E-2</v>
      </c>
      <c r="F50" s="1" t="s">
        <v>89</v>
      </c>
    </row>
    <row r="51" spans="1:6" ht="8.4499999999999993" customHeight="1" x14ac:dyDescent="0.25">
      <c r="A51" s="2" t="s">
        <v>46</v>
      </c>
      <c r="B51" s="2">
        <v>0.49109999999999998</v>
      </c>
      <c r="C51" s="2">
        <v>2.3919000000000001</v>
      </c>
      <c r="D51" s="2">
        <v>2.7888E-2</v>
      </c>
      <c r="E51" s="2">
        <v>4.6670000000000003E-2</v>
      </c>
      <c r="F51" s="1" t="s">
        <v>89</v>
      </c>
    </row>
    <row r="52" spans="1:6" ht="8.4499999999999993" customHeight="1" x14ac:dyDescent="0.25">
      <c r="A52" s="2" t="s">
        <v>71</v>
      </c>
      <c r="B52" s="2">
        <v>-0.46873999999999999</v>
      </c>
      <c r="C52" s="2">
        <v>-2.2513000000000001</v>
      </c>
      <c r="D52" s="2">
        <v>3.7096999999999998E-2</v>
      </c>
      <c r="E52" s="2">
        <v>6.0838999999999997E-2</v>
      </c>
      <c r="F52" s="1" t="s">
        <v>89</v>
      </c>
    </row>
    <row r="53" spans="1:6" ht="8.4499999999999993" customHeight="1" x14ac:dyDescent="0.25">
      <c r="A53" s="2" t="s">
        <v>47</v>
      </c>
      <c r="B53" s="2">
        <v>0.45780999999999999</v>
      </c>
      <c r="C53" s="2">
        <v>2.1846999999999999</v>
      </c>
      <c r="D53" s="2">
        <v>4.2376999999999998E-2</v>
      </c>
      <c r="E53" s="2">
        <v>6.8136000000000002E-2</v>
      </c>
      <c r="F53" s="1" t="s">
        <v>89</v>
      </c>
    </row>
    <row r="54" spans="1:6" ht="8.4499999999999993" customHeight="1" x14ac:dyDescent="0.25">
      <c r="A54" s="1" t="s">
        <v>48</v>
      </c>
      <c r="B54" s="1">
        <v>-0.42709000000000003</v>
      </c>
      <c r="C54" s="1">
        <v>-2.004</v>
      </c>
      <c r="D54" s="1">
        <v>6.0358000000000002E-2</v>
      </c>
      <c r="E54" s="1">
        <v>9.3496999999999997E-2</v>
      </c>
    </row>
    <row r="55" spans="1:6" ht="8.4499999999999993" customHeight="1" x14ac:dyDescent="0.25">
      <c r="A55" s="1" t="s">
        <v>49</v>
      </c>
      <c r="B55" s="1">
        <v>-0.42698999999999998</v>
      </c>
      <c r="C55" s="1">
        <v>-2.0032999999999999</v>
      </c>
      <c r="D55" s="1">
        <v>6.0430999999999999E-2</v>
      </c>
      <c r="E55" s="1">
        <v>9.3496999999999997E-2</v>
      </c>
    </row>
    <row r="56" spans="1:6" ht="8.4499999999999993" customHeight="1" x14ac:dyDescent="0.25">
      <c r="A56" s="1" t="s">
        <v>50</v>
      </c>
      <c r="B56" s="1">
        <v>-0.42137000000000002</v>
      </c>
      <c r="C56" s="1">
        <v>-1.9712000000000001</v>
      </c>
      <c r="D56" s="1">
        <v>6.4268000000000006E-2</v>
      </c>
      <c r="E56" s="1">
        <v>9.7592999999999999E-2</v>
      </c>
    </row>
    <row r="57" spans="1:6" ht="8.4499999999999993" customHeight="1" x14ac:dyDescent="0.25">
      <c r="A57" s="1" t="s">
        <v>51</v>
      </c>
      <c r="B57" s="1">
        <v>-0.39661999999999997</v>
      </c>
      <c r="C57" s="1">
        <v>-1.833</v>
      </c>
      <c r="D57" s="1">
        <v>8.3390000000000006E-2</v>
      </c>
      <c r="E57" s="1">
        <v>0.12433</v>
      </c>
    </row>
    <row r="58" spans="1:6" ht="8.4499999999999993" customHeight="1" x14ac:dyDescent="0.25">
      <c r="A58" s="1" t="s">
        <v>52</v>
      </c>
      <c r="B58" s="1">
        <v>0.38707000000000003</v>
      </c>
      <c r="C58" s="1">
        <v>1.7809999999999999</v>
      </c>
      <c r="D58" s="1">
        <v>9.1787999999999995E-2</v>
      </c>
      <c r="E58" s="1">
        <v>0.13439999999999999</v>
      </c>
    </row>
    <row r="59" spans="1:6" ht="8.4499999999999993" customHeight="1" x14ac:dyDescent="0.25">
      <c r="A59" s="1" t="s">
        <v>53</v>
      </c>
      <c r="B59" s="1">
        <v>-0.36878</v>
      </c>
      <c r="C59" s="1">
        <v>-1.6832</v>
      </c>
      <c r="D59" s="1">
        <v>0.10959000000000001</v>
      </c>
      <c r="E59" s="1">
        <v>0.15765999999999999</v>
      </c>
    </row>
    <row r="60" spans="1:6" ht="8.4499999999999993" customHeight="1" x14ac:dyDescent="0.25">
      <c r="A60" s="1" t="s">
        <v>54</v>
      </c>
      <c r="B60" s="1">
        <v>-0.33972999999999998</v>
      </c>
      <c r="C60" s="1">
        <v>-1.5325</v>
      </c>
      <c r="D60" s="1">
        <v>0.14279</v>
      </c>
      <c r="E60" s="1">
        <v>0.20186999999999999</v>
      </c>
    </row>
    <row r="61" spans="1:6" ht="8.4499999999999993" customHeight="1" x14ac:dyDescent="0.25">
      <c r="A61" s="1" t="s">
        <v>79</v>
      </c>
      <c r="B61" s="1">
        <v>0.32851000000000002</v>
      </c>
      <c r="C61" s="1">
        <v>1.4756</v>
      </c>
      <c r="D61" s="1">
        <v>0.15731999999999999</v>
      </c>
      <c r="E61" s="1">
        <v>0.21864</v>
      </c>
    </row>
    <row r="62" spans="1:6" ht="8.4499999999999993" customHeight="1" x14ac:dyDescent="0.25">
      <c r="A62" s="1" t="s">
        <v>80</v>
      </c>
      <c r="B62" s="1">
        <v>-0.31176999999999999</v>
      </c>
      <c r="C62" s="1">
        <v>-1.3920999999999999</v>
      </c>
      <c r="D62" s="1">
        <v>0.18085000000000001</v>
      </c>
      <c r="E62" s="1">
        <v>0.24715999999999999</v>
      </c>
    </row>
    <row r="63" spans="1:6" ht="8.4499999999999993" customHeight="1" x14ac:dyDescent="0.25">
      <c r="A63" s="1" t="s">
        <v>55</v>
      </c>
      <c r="B63" s="1">
        <v>0.26988000000000001</v>
      </c>
      <c r="C63" s="1">
        <v>1.1891</v>
      </c>
      <c r="D63" s="1">
        <v>0.24984000000000001</v>
      </c>
      <c r="E63" s="1">
        <v>0.33584999999999998</v>
      </c>
    </row>
    <row r="64" spans="1:6" ht="8.4499999999999993" customHeight="1" x14ac:dyDescent="0.25">
      <c r="A64" s="1" t="s">
        <v>81</v>
      </c>
      <c r="B64" s="1">
        <v>0.26189000000000001</v>
      </c>
      <c r="C64" s="1">
        <v>1.1513</v>
      </c>
      <c r="D64" s="1">
        <v>0.26468000000000003</v>
      </c>
      <c r="E64" s="1">
        <v>0.35005999999999998</v>
      </c>
    </row>
    <row r="65" spans="1:5" ht="8.4499999999999993" customHeight="1" x14ac:dyDescent="0.25">
      <c r="A65" s="1" t="s">
        <v>82</v>
      </c>
      <c r="B65" s="1">
        <v>0.24717</v>
      </c>
      <c r="C65" s="1">
        <v>1.0822000000000001</v>
      </c>
      <c r="D65" s="1">
        <v>0.29343000000000002</v>
      </c>
      <c r="E65" s="1">
        <v>0.37596000000000002</v>
      </c>
    </row>
    <row r="66" spans="1:5" ht="8.4499999999999993" customHeight="1" x14ac:dyDescent="0.25">
      <c r="A66" s="1" t="s">
        <v>56</v>
      </c>
      <c r="B66" s="1">
        <v>-0.24159</v>
      </c>
      <c r="C66" s="1">
        <v>-1.0563</v>
      </c>
      <c r="D66" s="1">
        <v>0.30481000000000003</v>
      </c>
      <c r="E66" s="1">
        <v>0.38452999999999998</v>
      </c>
    </row>
    <row r="67" spans="1:5" ht="8.4499999999999993" customHeight="1" x14ac:dyDescent="0.25">
      <c r="A67" s="1" t="s">
        <v>83</v>
      </c>
      <c r="B67" s="1">
        <v>0.2263</v>
      </c>
      <c r="C67" s="1">
        <v>0.98565999999999998</v>
      </c>
      <c r="D67" s="1">
        <v>0.33735999999999999</v>
      </c>
      <c r="E67" s="1">
        <v>0.41915000000000002</v>
      </c>
    </row>
    <row r="68" spans="1:5" ht="8.4499999999999993" customHeight="1" x14ac:dyDescent="0.25">
      <c r="A68" s="1" t="s">
        <v>57</v>
      </c>
      <c r="B68" s="1">
        <v>-0.19750999999999999</v>
      </c>
      <c r="C68" s="1">
        <v>-0.8548</v>
      </c>
      <c r="D68" s="1">
        <v>0.40389999999999998</v>
      </c>
      <c r="E68" s="1">
        <v>0.49431999999999998</v>
      </c>
    </row>
    <row r="69" spans="1:5" ht="8.4499999999999993" customHeight="1" x14ac:dyDescent="0.25">
      <c r="A69" s="1" t="s">
        <v>58</v>
      </c>
      <c r="B69" s="1">
        <v>-0.17948</v>
      </c>
      <c r="C69" s="1">
        <v>-0.77403</v>
      </c>
      <c r="D69" s="1">
        <v>0.44896000000000003</v>
      </c>
      <c r="E69" s="1">
        <v>0.54139000000000004</v>
      </c>
    </row>
    <row r="70" spans="1:5" ht="8.4499999999999993" customHeight="1" x14ac:dyDescent="0.25">
      <c r="A70" s="1" t="s">
        <v>59</v>
      </c>
      <c r="B70" s="1">
        <v>-0.16875000000000001</v>
      </c>
      <c r="C70" s="1">
        <v>-0.72636000000000001</v>
      </c>
      <c r="D70" s="1">
        <v>0.47696</v>
      </c>
      <c r="E70" s="1">
        <v>0.56079999999999997</v>
      </c>
    </row>
    <row r="71" spans="1:5" ht="8.4499999999999993" customHeight="1" x14ac:dyDescent="0.25">
      <c r="A71" s="1" t="s">
        <v>60</v>
      </c>
      <c r="B71" s="1">
        <v>-0.16808000000000001</v>
      </c>
      <c r="C71" s="1">
        <v>-0.72338999999999998</v>
      </c>
      <c r="D71" s="1">
        <v>0.47872999999999999</v>
      </c>
      <c r="E71" s="1">
        <v>0.56079999999999997</v>
      </c>
    </row>
    <row r="72" spans="1:5" ht="8.4499999999999993" customHeight="1" x14ac:dyDescent="0.25">
      <c r="A72" s="1" t="s">
        <v>61</v>
      </c>
      <c r="B72" s="1">
        <v>-0.16181000000000001</v>
      </c>
      <c r="C72" s="1">
        <v>-0.69567000000000001</v>
      </c>
      <c r="D72" s="1">
        <v>0.49552000000000002</v>
      </c>
      <c r="E72" s="1">
        <v>0.57228999999999997</v>
      </c>
    </row>
    <row r="73" spans="1:5" ht="8.4499999999999993" customHeight="1" x14ac:dyDescent="0.25">
      <c r="A73" s="1" t="s">
        <v>62</v>
      </c>
      <c r="B73" s="1">
        <v>0.13988999999999999</v>
      </c>
      <c r="C73" s="1">
        <v>0.59938000000000002</v>
      </c>
      <c r="D73" s="1">
        <v>0.55639000000000005</v>
      </c>
      <c r="E73" s="1">
        <v>0.62855000000000005</v>
      </c>
    </row>
    <row r="74" spans="1:5" ht="8.4499999999999993" customHeight="1" x14ac:dyDescent="0.25">
      <c r="A74" s="1" t="s">
        <v>63</v>
      </c>
      <c r="B74" s="1">
        <v>0.13877</v>
      </c>
      <c r="C74" s="1">
        <v>0.59452000000000005</v>
      </c>
      <c r="D74" s="1">
        <v>0.55955999999999995</v>
      </c>
      <c r="E74" s="1">
        <v>0.62855000000000005</v>
      </c>
    </row>
    <row r="75" spans="1:5" ht="8.4499999999999993" customHeight="1" x14ac:dyDescent="0.25">
      <c r="A75" s="1" t="s">
        <v>64</v>
      </c>
      <c r="B75" s="1">
        <v>-0.12262000000000001</v>
      </c>
      <c r="C75" s="1">
        <v>-0.52419000000000004</v>
      </c>
      <c r="D75" s="1">
        <v>0.60653999999999997</v>
      </c>
      <c r="E75" s="1">
        <v>0.66361000000000003</v>
      </c>
    </row>
    <row r="76" spans="1:5" ht="8.4499999999999993" customHeight="1" x14ac:dyDescent="0.25">
      <c r="A76" s="1" t="s">
        <v>65</v>
      </c>
      <c r="B76" s="1">
        <v>-0.12248000000000001</v>
      </c>
      <c r="C76" s="1">
        <v>-0.52356999999999998</v>
      </c>
      <c r="D76" s="1">
        <v>0.60696000000000006</v>
      </c>
      <c r="E76" s="1">
        <v>0.66361000000000003</v>
      </c>
    </row>
    <row r="77" spans="1:5" ht="8.4499999999999993" customHeight="1" x14ac:dyDescent="0.25">
      <c r="A77" s="1" t="s">
        <v>66</v>
      </c>
      <c r="B77" s="1">
        <v>0.11425</v>
      </c>
      <c r="C77" s="1">
        <v>0.48791000000000001</v>
      </c>
      <c r="D77" s="1">
        <v>0.63149999999999995</v>
      </c>
      <c r="E77" s="1">
        <v>0.68135999999999997</v>
      </c>
    </row>
    <row r="78" spans="1:5" ht="8.4499999999999993" customHeight="1" x14ac:dyDescent="0.25">
      <c r="A78" s="1" t="s">
        <v>84</v>
      </c>
      <c r="B78" s="1">
        <v>-0.10412</v>
      </c>
      <c r="C78" s="1">
        <v>-0.44414999999999999</v>
      </c>
      <c r="D78" s="1">
        <v>0.66222999999999999</v>
      </c>
      <c r="E78" s="1">
        <v>0.70025999999999999</v>
      </c>
    </row>
    <row r="79" spans="1:5" ht="8.4499999999999993" customHeight="1" x14ac:dyDescent="0.25">
      <c r="A79" s="1" t="s">
        <v>67</v>
      </c>
      <c r="B79" s="1">
        <v>-0.10285</v>
      </c>
      <c r="C79" s="1">
        <v>-0.43869999999999998</v>
      </c>
      <c r="D79" s="1">
        <v>0.66610000000000003</v>
      </c>
      <c r="E79" s="1">
        <v>0.70025999999999999</v>
      </c>
    </row>
    <row r="80" spans="1:5" ht="8.4499999999999993" customHeight="1" x14ac:dyDescent="0.25">
      <c r="A80" s="1" t="s">
        <v>68</v>
      </c>
      <c r="B80" s="1">
        <v>8.9918999999999999E-2</v>
      </c>
      <c r="C80" s="1">
        <v>0.38305</v>
      </c>
      <c r="D80" s="1">
        <v>0.70616999999999996</v>
      </c>
      <c r="E80" s="1">
        <v>0.73299000000000003</v>
      </c>
    </row>
    <row r="81" spans="1:5" ht="8.4499999999999993" customHeight="1" x14ac:dyDescent="0.25">
      <c r="A81" s="1" t="s">
        <v>85</v>
      </c>
      <c r="B81" s="1">
        <v>-8.6388999999999994E-2</v>
      </c>
      <c r="C81" s="1">
        <v>-0.36788999999999999</v>
      </c>
      <c r="D81" s="1">
        <v>0.71723999999999999</v>
      </c>
      <c r="E81" s="1">
        <v>0.73516999999999999</v>
      </c>
    </row>
    <row r="82" spans="1:5" ht="8.4499999999999993" customHeight="1" x14ac:dyDescent="0.25">
      <c r="A82" s="1" t="s">
        <v>69</v>
      </c>
      <c r="B82" s="1">
        <v>-4.0885999999999999E-2</v>
      </c>
      <c r="C82" s="1">
        <v>-0.17360999999999999</v>
      </c>
      <c r="D82" s="1">
        <v>0.86411000000000004</v>
      </c>
      <c r="E82" s="1">
        <v>0.87478</v>
      </c>
    </row>
    <row r="83" spans="1:5" ht="8.4499999999999993" customHeight="1" x14ac:dyDescent="0.25">
      <c r="A83" s="4" t="s">
        <v>70</v>
      </c>
      <c r="B83" s="4">
        <v>3.7309000000000002E-2</v>
      </c>
      <c r="C83" s="4">
        <v>0.15840000000000001</v>
      </c>
      <c r="D83" s="4">
        <v>0.87590999999999997</v>
      </c>
      <c r="E83" s="4">
        <v>0.87590999999999997</v>
      </c>
    </row>
  </sheetData>
  <conditionalFormatting sqref="D54:D83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atern_hunter_astax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genio Alcalde</dc:creator>
  <cp:lastModifiedBy>Fraser, P</cp:lastModifiedBy>
  <cp:lastPrinted>2017-07-20T08:27:21Z</cp:lastPrinted>
  <dcterms:created xsi:type="dcterms:W3CDTF">2017-07-19T11:29:49Z</dcterms:created>
  <dcterms:modified xsi:type="dcterms:W3CDTF">2017-08-23T23:09:58Z</dcterms:modified>
</cp:coreProperties>
</file>